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0000-陈非课题组项目\3-新疆菌阴结核病多组学相关\20220629-蛋白质-脂肪酸文章-wangjie\20230711-返修\20230714-返修submit\Supplementary Tables\"/>
    </mc:Choice>
  </mc:AlternateContent>
  <xr:revisionPtr revIDLastSave="0" documentId="13_ncr:1_{09ED40F2-9FED-4A5F-B85F-CCAF49723AFC}" xr6:coauthVersionLast="47" xr6:coauthVersionMax="47" xr10:uidLastSave="{00000000-0000-0000-0000-000000000000}"/>
  <bookViews>
    <workbookView xWindow="-120" yWindow="-120" windowWidth="29040" windowHeight="15840" xr2:uid="{E101102E-D966-4892-8EC7-93B567CC7563}"/>
  </bookViews>
  <sheets>
    <sheet name="Sheet0" sheetId="1" r:id="rId1"/>
  </sheets>
  <definedNames>
    <definedName name="_xlnm._FilterDatabase" localSheetId="0" hidden="1">Sheet0!$A$2:$J$3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1" uniqueCount="103">
  <si>
    <t>Accession</t>
  </si>
  <si>
    <t>Gene</t>
  </si>
  <si>
    <t>Description</t>
  </si>
  <si>
    <t>P-value(SNPT/Ctrl)</t>
    <phoneticPr fontId="2" type="noConversion"/>
  </si>
  <si>
    <t>P-value(SPPT/Ctrl)</t>
    <phoneticPr fontId="2" type="noConversion"/>
  </si>
  <si>
    <t>P-value(SPPT/SNPT)</t>
    <phoneticPr fontId="2" type="noConversion"/>
  </si>
  <si>
    <t>Group</t>
    <phoneticPr fontId="2" type="noConversion"/>
  </si>
  <si>
    <t>P10645</t>
  </si>
  <si>
    <t>CHGA</t>
  </si>
  <si>
    <t>Chromogranin-A OS=Homo sapiens OX=9606 GN=CHGA PE=1 SV=7 - [CMGA_HUMAN]</t>
  </si>
  <si>
    <t>SNPT</t>
    <phoneticPr fontId="2" type="noConversion"/>
  </si>
  <si>
    <t>D6R9C5</t>
  </si>
  <si>
    <t>SPP1</t>
  </si>
  <si>
    <t>Osteopontin (Fragment) OS=Homo sapiens OX=9606 GN=SPP1 PE=1 SV=1 - [D6R9C5_HUMAN]</t>
  </si>
  <si>
    <t>P36222</t>
  </si>
  <si>
    <t>CHI3L1</t>
  </si>
  <si>
    <t>Chitinase-3-like protein 1 OS=Homo sapiens OX=9606 GN=CHI3L1 PE=1 SV=2 - [CH3L1_HUMAN]</t>
  </si>
  <si>
    <t>P02649</t>
  </si>
  <si>
    <t>APOE</t>
  </si>
  <si>
    <t>Apolipoprotein E OS=Homo sapiens OX=9606 GN=APOE PE=1 SV=1 - [APOE_HUMAN]</t>
  </si>
  <si>
    <t>B7ZL68</t>
  </si>
  <si>
    <t>NRP2</t>
  </si>
  <si>
    <t>Neuropilin OS=Homo sapiens OX=9606 GN=NRP2 PE=2 SV=1 - [B7ZL68_HUMAN]</t>
  </si>
  <si>
    <t>F5H8B0</t>
  </si>
  <si>
    <t>F7</t>
  </si>
  <si>
    <t>Coagulation factor VII OS=Homo sapiens OX=9606 GN=F7 PE=1 SV=2 - [F5H8B0_HUMAN]</t>
  </si>
  <si>
    <t>P05164</t>
  </si>
  <si>
    <t>MPO</t>
  </si>
  <si>
    <t>Myeloperoxidase OS=Homo sapiens OX=9606 GN=MPO PE=1 SV=1 - [PERM_HUMAN]</t>
  </si>
  <si>
    <t>P18065</t>
  </si>
  <si>
    <t>IGFBP2</t>
  </si>
  <si>
    <t>Insulin-like growth factor-binding protein 2 OS=Homo sapiens OX=9606 GN=IGFBP2 PE=1 SV=2 - [IBP2_HUMAN]</t>
  </si>
  <si>
    <t>SPPT</t>
    <phoneticPr fontId="2" type="noConversion"/>
  </si>
  <si>
    <t>G8JLJ2</t>
  </si>
  <si>
    <t>SOD2</t>
  </si>
  <si>
    <t>Superoxide dismutase (Fragment) OS=Homo sapiens OX=9606 GN=SOD2 PE=1 SV=1 - [G8JLJ2_HUMAN]</t>
  </si>
  <si>
    <t>A0A0G2JMR2</t>
  </si>
  <si>
    <t>LILRA2</t>
  </si>
  <si>
    <t>Leukocyte immunoglobulin-like receptor subfamily A member 2 (Fragment) OS=Homo sapiens OX=9606 GN=LILRA2 PE=1 SV=1 - [A0A0G2JMR2_HUMAN]</t>
  </si>
  <si>
    <t>P08637</t>
  </si>
  <si>
    <t>FCGR3A/FCGR3B</t>
  </si>
  <si>
    <t>Low affinity immunoglobulin gamma Fc region receptor III-A OS=Homo sapiens OX=9606 GN=FCGR3A PE=1 SV=2 - [FCG3A_HUMAN]</t>
  </si>
  <si>
    <t>Q5H9A7</t>
  </si>
  <si>
    <t>TIMP1</t>
  </si>
  <si>
    <t>Metalloproteinase inhibitor 1 OS=Homo sapiens OX=9606 GN=TIMP1 PE=1 SV=1 - [Q5H9A7_HUMAN]</t>
  </si>
  <si>
    <t>P05362</t>
  </si>
  <si>
    <t>ICAM1</t>
  </si>
  <si>
    <t>Intercellular adhesion molecule 1 OS=Homo sapiens OX=9606 GN=ICAM1 PE=1 SV=2 - [ICAM1_HUMAN]</t>
  </si>
  <si>
    <t>A0A1B0GVP3</t>
  </si>
  <si>
    <t>CTSD</t>
  </si>
  <si>
    <t>Cathepsin D OS=Homo sapiens OX=9606 GN=CTSD PE=1 SV=1 - [A0A1B0GVP3_HUMAN]</t>
  </si>
  <si>
    <t>D6RGX8</t>
  </si>
  <si>
    <t>LECT2</t>
  </si>
  <si>
    <t>Leukocyte cell-derived chemotaxin-2 OS=Homo sapiens OX=9606 GN=LECT2 PE=1 SV=1 - [D6RGX8_HUMAN]</t>
  </si>
  <si>
    <t>P08697</t>
  </si>
  <si>
    <t>SERPINF2</t>
  </si>
  <si>
    <t>Alpha-2-antiplasmin OS=Homo sapiens OX=9606 GN=SERPINF2 PE=1 SV=3 - [A2AP_HUMAN]</t>
  </si>
  <si>
    <t>P02790</t>
  </si>
  <si>
    <t>HPX</t>
  </si>
  <si>
    <t>Hemopexin OS=Homo sapiens OX=9606 GN=HPX PE=1 SV=2 - [HEMO_HUMAN]</t>
  </si>
  <si>
    <t>O75882</t>
  </si>
  <si>
    <t>ATRN</t>
  </si>
  <si>
    <t>Attractin OS=Homo sapiens OX=9606 GN=ATRN PE=1 SV=2 - [ATRN_HUMAN]</t>
  </si>
  <si>
    <t>A0A0U2N547</t>
  </si>
  <si>
    <t>KIT</t>
  </si>
  <si>
    <t>Mast/stem cell growth factor receptor OS=Homo sapiens OX=9606 GN=KIT PE=2 SV=1 - [A0A0U2N547_HUMAN]</t>
  </si>
  <si>
    <t>P36955</t>
  </si>
  <si>
    <t>SERPINF1</t>
  </si>
  <si>
    <t>Pigment epithelium-derived factor OS=Homo sapiens OX=9606 GN=SERPINF1 PE=1 SV=4 - [PEDF_HUMAN]</t>
  </si>
  <si>
    <t>P03952</t>
  </si>
  <si>
    <t>KLKB1</t>
  </si>
  <si>
    <t>Plasma kallikrein OS=Homo sapiens OX=9606 GN=KLKB1 PE=1 SV=1 - [KLKB1_HUMAN]</t>
  </si>
  <si>
    <t>E3UN46</t>
  </si>
  <si>
    <t>IGF2</t>
  </si>
  <si>
    <t>Insulin-like growth factor II transcript variant 3 isoform 1 (Fragment) OS=Homo sapiens OX=9606 GN=IGF2 PE=2 SV=1 - [E3UN46_HUMAN]</t>
  </si>
  <si>
    <t>P55290</t>
  </si>
  <si>
    <t>CDH13</t>
  </si>
  <si>
    <t>Cadherin-13 OS=Homo sapiens OX=9606 GN=CDH13 PE=1 SV=1 - [CAD13_HUMAN]</t>
  </si>
  <si>
    <t>F5H2R5</t>
  </si>
  <si>
    <t>ARHGDIB</t>
  </si>
  <si>
    <t>Rho GDP-dissociation inhibitor 2 (Fragment) OS=Homo sapiens OX=9606 GN=ARHGDIB PE=1 SV=1 - [F5H2R5_HUMAN]</t>
  </si>
  <si>
    <t>B7Z6Y5</t>
  </si>
  <si>
    <t>ENG</t>
  </si>
  <si>
    <t>cDNA FLJ58696, highly similar to Endoglin OS=Homo sapiens OX=9606 PE=2 SV=1 - [B7Z6Y5_HUMAN]</t>
  </si>
  <si>
    <t>O75144</t>
  </si>
  <si>
    <t>ICOSLG/LOC102723996</t>
  </si>
  <si>
    <t>ICOS ligand OS=Homo sapiens OX=9606 GN=ICOSLG PE=1 SV=2 - [ICOSL_HUMAN]</t>
  </si>
  <si>
    <t>Q16610</t>
  </si>
  <si>
    <t>ECM1</t>
  </si>
  <si>
    <t>Extracellular matrix protein 1 OS=Homo sapiens OX=9606 GN=ECM1 PE=1 SV=2 - [ECM1_HUMAN]</t>
  </si>
  <si>
    <t>A6XND0</t>
  </si>
  <si>
    <t>IGFBP3</t>
  </si>
  <si>
    <t>Insulin-like growth factor-binding protein 3 OS=Homo sapiens OX=9606 GN=IGFBP3 PE=1 SV=1 - [A6XND0_HUMAN]</t>
  </si>
  <si>
    <t>P27169</t>
  </si>
  <si>
    <t>PON1</t>
  </si>
  <si>
    <t>Serum paraoxonase/arylesterase 1 OS=Homo sapiens OX=9606 GN=PON1 PE=1 SV=3 - [PON1_HUMAN]</t>
  </si>
  <si>
    <t>A0A024R462</t>
  </si>
  <si>
    <t>FN1</t>
  </si>
  <si>
    <t>Fibronectin 1, isoform CRA_n OS=Homo sapiens OX=9606 GN=FN1 PE=4 SV=1 - [A0A024R462_HUMAN]</t>
  </si>
  <si>
    <t>FC(SNPT/Ctrl)</t>
    <phoneticPr fontId="2" type="noConversion"/>
  </si>
  <si>
    <t>FC(SPPT/Ctrl)</t>
    <phoneticPr fontId="2" type="noConversion"/>
  </si>
  <si>
    <t>FC(SPPT/SNPT)</t>
    <phoneticPr fontId="2" type="noConversion"/>
  </si>
  <si>
    <t>Table S9. The DEPs enriched in antigen-presenting cell and acquired immune-related functions.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dashed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1" xfId="0" applyFont="1" applyBorder="1">
      <alignment vertical="center"/>
    </xf>
    <xf numFmtId="0" fontId="3" fillId="0" borderId="2" xfId="0" applyFont="1" applyBorder="1">
      <alignment vertical="center"/>
    </xf>
    <xf numFmtId="0" fontId="1" fillId="0" borderId="2" xfId="0" applyFont="1" applyBorder="1">
      <alignment vertical="center"/>
    </xf>
    <xf numFmtId="0" fontId="4" fillId="0" borderId="3" xfId="0" applyFont="1" applyBorder="1">
      <alignment vertical="center"/>
    </xf>
    <xf numFmtId="0" fontId="3" fillId="0" borderId="0" xfId="0" applyFont="1" applyAlignment="1">
      <alignment horizontal="left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662588-1CA6-467C-9338-C737E759EB09}">
  <dimension ref="A1:J32"/>
  <sheetViews>
    <sheetView tabSelected="1" workbookViewId="0">
      <selection activeCell="O13" sqref="O13"/>
    </sheetView>
  </sheetViews>
  <sheetFormatPr defaultColWidth="8.875" defaultRowHeight="15" x14ac:dyDescent="0.2"/>
  <cols>
    <col min="1" max="3" width="8.875" style="1"/>
    <col min="4" max="9" width="9" style="1"/>
    <col min="10" max="16384" width="8.875" style="1"/>
  </cols>
  <sheetData>
    <row r="1" spans="1:10" ht="18" customHeight="1" thickBot="1" x14ac:dyDescent="0.25">
      <c r="A1" s="6" t="s">
        <v>102</v>
      </c>
      <c r="B1" s="6"/>
      <c r="C1" s="6"/>
      <c r="D1" s="6"/>
      <c r="E1" s="6"/>
      <c r="F1" s="6"/>
      <c r="G1" s="6"/>
      <c r="H1" s="6"/>
      <c r="I1" s="6"/>
      <c r="J1" s="6"/>
    </row>
    <row r="2" spans="1:10" ht="15.75" thickBot="1" x14ac:dyDescent="0.25">
      <c r="A2" s="4" t="s">
        <v>0</v>
      </c>
      <c r="B2" s="3" t="s">
        <v>1</v>
      </c>
      <c r="C2" s="4" t="s">
        <v>2</v>
      </c>
      <c r="D2" s="3" t="s">
        <v>99</v>
      </c>
      <c r="E2" s="4" t="s">
        <v>3</v>
      </c>
      <c r="F2" s="3" t="s">
        <v>100</v>
      </c>
      <c r="G2" s="4" t="s">
        <v>4</v>
      </c>
      <c r="H2" s="3" t="s">
        <v>101</v>
      </c>
      <c r="I2" s="4" t="s">
        <v>5</v>
      </c>
      <c r="J2" s="4" t="s">
        <v>6</v>
      </c>
    </row>
    <row r="3" spans="1:10" x14ac:dyDescent="0.2">
      <c r="A3" s="1" t="s">
        <v>7</v>
      </c>
      <c r="B3" s="1" t="s">
        <v>8</v>
      </c>
      <c r="C3" s="1" t="s">
        <v>9</v>
      </c>
      <c r="D3" s="1">
        <v>1.6493789999999999</v>
      </c>
      <c r="E3" s="1">
        <v>2.6222681048466202E-3</v>
      </c>
      <c r="F3" s="1">
        <v>1.4282550000000001</v>
      </c>
      <c r="G3" s="1">
        <v>6.2652495509673695E-2</v>
      </c>
      <c r="H3" s="1">
        <v>0.86593500000000001</v>
      </c>
      <c r="I3" s="1">
        <v>0.31123103092880999</v>
      </c>
      <c r="J3" s="1" t="s">
        <v>10</v>
      </c>
    </row>
    <row r="4" spans="1:10" x14ac:dyDescent="0.2">
      <c r="A4" s="1" t="s">
        <v>11</v>
      </c>
      <c r="B4" s="1" t="s">
        <v>12</v>
      </c>
      <c r="C4" s="1" t="s">
        <v>13</v>
      </c>
      <c r="D4" s="1">
        <v>1.529123</v>
      </c>
      <c r="E4" s="1">
        <v>1.9559899982653801E-3</v>
      </c>
      <c r="F4" s="1">
        <v>1.647905</v>
      </c>
      <c r="G4" s="1">
        <v>8.5114214320523102E-2</v>
      </c>
      <c r="H4" s="1">
        <v>1.07768</v>
      </c>
      <c r="I4" s="1">
        <v>0.706530569322809</v>
      </c>
      <c r="J4" s="1" t="s">
        <v>10</v>
      </c>
    </row>
    <row r="5" spans="1:10" x14ac:dyDescent="0.2">
      <c r="A5" s="1" t="s">
        <v>14</v>
      </c>
      <c r="B5" s="1" t="s">
        <v>15</v>
      </c>
      <c r="C5" s="1" t="s">
        <v>16</v>
      </c>
      <c r="D5" s="1">
        <v>1.4435480000000001</v>
      </c>
      <c r="E5" s="1">
        <v>1.2870626109956601E-2</v>
      </c>
      <c r="F5" s="1">
        <v>1.4501580000000001</v>
      </c>
      <c r="G5" s="1">
        <v>6.8134640294293294E-2</v>
      </c>
      <c r="H5" s="1">
        <v>1.0045790000000001</v>
      </c>
      <c r="I5" s="1">
        <v>0.975117289314546</v>
      </c>
      <c r="J5" s="1" t="s">
        <v>10</v>
      </c>
    </row>
    <row r="6" spans="1:10" x14ac:dyDescent="0.2">
      <c r="A6" s="1" t="s">
        <v>17</v>
      </c>
      <c r="B6" s="1" t="s">
        <v>18</v>
      </c>
      <c r="C6" s="1" t="s">
        <v>19</v>
      </c>
      <c r="D6" s="1">
        <v>1.244292</v>
      </c>
      <c r="E6" s="1">
        <v>3.2622257693460402E-2</v>
      </c>
      <c r="F6" s="1">
        <v>1.246602</v>
      </c>
      <c r="G6" s="1">
        <v>9.1024596026520702E-2</v>
      </c>
      <c r="H6" s="1">
        <v>1.001857</v>
      </c>
      <c r="I6" s="1">
        <v>0.98669729117296601</v>
      </c>
      <c r="J6" s="1" t="s">
        <v>10</v>
      </c>
    </row>
    <row r="7" spans="1:10" x14ac:dyDescent="0.2">
      <c r="A7" s="1" t="s">
        <v>20</v>
      </c>
      <c r="B7" s="1" t="s">
        <v>21</v>
      </c>
      <c r="C7" s="1" t="s">
        <v>22</v>
      </c>
      <c r="D7" s="1">
        <v>1.208256</v>
      </c>
      <c r="E7" s="1">
        <v>2.6505924733565299E-2</v>
      </c>
      <c r="F7" s="1">
        <v>1.3200670000000001</v>
      </c>
      <c r="G7" s="1">
        <v>6.4775475786664094E-2</v>
      </c>
      <c r="H7" s="1">
        <v>1.0925400000000001</v>
      </c>
      <c r="I7" s="1">
        <v>0.378756413590918</v>
      </c>
      <c r="J7" s="1" t="s">
        <v>10</v>
      </c>
    </row>
    <row r="8" spans="1:10" x14ac:dyDescent="0.2">
      <c r="A8" s="1" t="s">
        <v>23</v>
      </c>
      <c r="B8" s="1" t="s">
        <v>24</v>
      </c>
      <c r="C8" s="1" t="s">
        <v>25</v>
      </c>
      <c r="D8" s="1">
        <v>0.825909</v>
      </c>
      <c r="E8" s="1">
        <v>2.2418890080356101E-2</v>
      </c>
      <c r="F8" s="1">
        <v>0.87321300000000002</v>
      </c>
      <c r="G8" s="1">
        <v>7.4010455206560105E-2</v>
      </c>
      <c r="H8" s="1">
        <v>1.057275</v>
      </c>
      <c r="I8" s="1">
        <v>0.11854052476273499</v>
      </c>
      <c r="J8" s="1" t="s">
        <v>10</v>
      </c>
    </row>
    <row r="9" spans="1:10" x14ac:dyDescent="0.2">
      <c r="A9" s="2" t="s">
        <v>26</v>
      </c>
      <c r="B9" s="2" t="s">
        <v>27</v>
      </c>
      <c r="C9" s="2" t="s">
        <v>28</v>
      </c>
      <c r="D9" s="2">
        <v>0.72650300000000001</v>
      </c>
      <c r="E9" s="2">
        <v>5.8734252850879704E-3</v>
      </c>
      <c r="F9" s="2">
        <v>0.76378299999999999</v>
      </c>
      <c r="G9" s="2">
        <v>0.11826017657561499</v>
      </c>
      <c r="H9" s="2">
        <v>1.051315</v>
      </c>
      <c r="I9" s="2">
        <v>0.75119517585366802</v>
      </c>
      <c r="J9" s="2" t="s">
        <v>10</v>
      </c>
    </row>
    <row r="10" spans="1:10" x14ac:dyDescent="0.2">
      <c r="A10" s="1" t="s">
        <v>33</v>
      </c>
      <c r="B10" s="1" t="s">
        <v>34</v>
      </c>
      <c r="C10" s="1" t="s">
        <v>35</v>
      </c>
      <c r="D10" s="1">
        <v>1.219468</v>
      </c>
      <c r="E10" s="1">
        <v>4.9283688759273997E-2</v>
      </c>
      <c r="F10" s="1">
        <v>2.0054590000000001</v>
      </c>
      <c r="G10" s="1">
        <v>3.1548103952871803E-2</v>
      </c>
      <c r="H10" s="1">
        <v>1.6445369999999999</v>
      </c>
      <c r="I10" s="1">
        <v>6.67871941719579E-2</v>
      </c>
      <c r="J10" s="1" t="s">
        <v>32</v>
      </c>
    </row>
    <row r="11" spans="1:10" x14ac:dyDescent="0.2">
      <c r="A11" s="1" t="s">
        <v>36</v>
      </c>
      <c r="B11" s="1" t="s">
        <v>37</v>
      </c>
      <c r="C11" s="1" t="s">
        <v>38</v>
      </c>
      <c r="D11" s="1">
        <v>1.1977580000000001</v>
      </c>
      <c r="E11" s="1">
        <v>0.35128284541275701</v>
      </c>
      <c r="F11" s="1">
        <v>1.574292</v>
      </c>
      <c r="G11" s="1">
        <v>3.3602942758927098E-2</v>
      </c>
      <c r="H11" s="1">
        <v>1.314365</v>
      </c>
      <c r="I11" s="1">
        <v>7.54024162241754E-2</v>
      </c>
      <c r="J11" s="1" t="s">
        <v>32</v>
      </c>
    </row>
    <row r="12" spans="1:10" x14ac:dyDescent="0.2">
      <c r="A12" s="1" t="s">
        <v>29</v>
      </c>
      <c r="B12" s="1" t="s">
        <v>30</v>
      </c>
      <c r="C12" s="1" t="s">
        <v>31</v>
      </c>
      <c r="D12" s="1">
        <v>1.4003190000000001</v>
      </c>
      <c r="E12" s="1">
        <v>2.4640541709670498E-3</v>
      </c>
      <c r="F12" s="1">
        <v>1.4638800000000001</v>
      </c>
      <c r="G12" s="1">
        <v>1.4782639444990199E-2</v>
      </c>
      <c r="H12" s="1">
        <v>1.045391</v>
      </c>
      <c r="I12" s="1">
        <v>0.61213080238956896</v>
      </c>
      <c r="J12" s="1" t="s">
        <v>32</v>
      </c>
    </row>
    <row r="13" spans="1:10" x14ac:dyDescent="0.2">
      <c r="A13" s="1" t="s">
        <v>48</v>
      </c>
      <c r="B13" s="1" t="s">
        <v>49</v>
      </c>
      <c r="C13" s="1" t="s">
        <v>50</v>
      </c>
      <c r="D13" s="1">
        <v>1.1345179999999999</v>
      </c>
      <c r="E13" s="1">
        <v>0.120926055034627</v>
      </c>
      <c r="F13" s="1">
        <v>1.3025359999999999</v>
      </c>
      <c r="G13" s="1">
        <v>8.0470999291009995E-3</v>
      </c>
      <c r="H13" s="1">
        <v>1.148096</v>
      </c>
      <c r="I13" s="1">
        <v>0.10880885798859</v>
      </c>
      <c r="J13" s="1" t="s">
        <v>32</v>
      </c>
    </row>
    <row r="14" spans="1:10" x14ac:dyDescent="0.2">
      <c r="A14" s="1" t="s">
        <v>39</v>
      </c>
      <c r="B14" s="1" t="s">
        <v>40</v>
      </c>
      <c r="C14" s="1" t="s">
        <v>41</v>
      </c>
      <c r="D14" s="1">
        <v>1.1898519999999999</v>
      </c>
      <c r="E14" s="1">
        <v>6.7725934456739495E-2</v>
      </c>
      <c r="F14" s="1">
        <v>1.288797</v>
      </c>
      <c r="G14" s="1">
        <v>4.9493717744591298E-3</v>
      </c>
      <c r="H14" s="1">
        <v>1.0831569999999999</v>
      </c>
      <c r="I14" s="1">
        <v>0.30131910245052401</v>
      </c>
      <c r="J14" s="1" t="s">
        <v>32</v>
      </c>
    </row>
    <row r="15" spans="1:10" x14ac:dyDescent="0.2">
      <c r="A15" s="1" t="s">
        <v>42</v>
      </c>
      <c r="B15" s="1" t="s">
        <v>43</v>
      </c>
      <c r="C15" s="1" t="s">
        <v>44</v>
      </c>
      <c r="D15" s="1">
        <v>1.1504829999999999</v>
      </c>
      <c r="E15" s="1">
        <v>2.3505094941946601E-2</v>
      </c>
      <c r="F15" s="1">
        <v>1.255536</v>
      </c>
      <c r="G15" s="1">
        <v>1.27561367985412E-2</v>
      </c>
      <c r="H15" s="1">
        <v>1.0913120000000001</v>
      </c>
      <c r="I15" s="1">
        <v>0.12492658041592</v>
      </c>
      <c r="J15" s="1" t="s">
        <v>32</v>
      </c>
    </row>
    <row r="16" spans="1:10" x14ac:dyDescent="0.2">
      <c r="A16" s="1" t="s">
        <v>45</v>
      </c>
      <c r="B16" s="1" t="s">
        <v>46</v>
      </c>
      <c r="C16" s="1" t="s">
        <v>47</v>
      </c>
      <c r="D16" s="1">
        <v>1.1414690000000001</v>
      </c>
      <c r="E16" s="1">
        <v>1.85136104881885E-2</v>
      </c>
      <c r="F16" s="1">
        <v>1.239625</v>
      </c>
      <c r="G16" s="1">
        <v>1.5722576429529799E-2</v>
      </c>
      <c r="H16" s="1">
        <v>1.0859909999999999</v>
      </c>
      <c r="I16" s="1">
        <v>0.22782039884010999</v>
      </c>
      <c r="J16" s="1" t="s">
        <v>32</v>
      </c>
    </row>
    <row r="17" spans="1:10" x14ac:dyDescent="0.2">
      <c r="A17" s="1" t="s">
        <v>84</v>
      </c>
      <c r="B17" s="1" t="s">
        <v>85</v>
      </c>
      <c r="C17" s="1" t="s">
        <v>86</v>
      </c>
      <c r="D17" s="1">
        <v>0.83972000000000002</v>
      </c>
      <c r="E17" s="1">
        <v>1.70043597593388E-2</v>
      </c>
      <c r="F17" s="1">
        <v>0.82382200000000005</v>
      </c>
      <c r="G17" s="1">
        <v>3.0458646199881801E-2</v>
      </c>
      <c r="H17" s="1">
        <v>0.98106700000000002</v>
      </c>
      <c r="I17" s="1">
        <v>0.74966036885726905</v>
      </c>
      <c r="J17" s="1" t="s">
        <v>32</v>
      </c>
    </row>
    <row r="18" spans="1:10" x14ac:dyDescent="0.2">
      <c r="A18" s="1" t="s">
        <v>66</v>
      </c>
      <c r="B18" s="1" t="s">
        <v>67</v>
      </c>
      <c r="C18" s="1" t="s">
        <v>68</v>
      </c>
      <c r="D18" s="1">
        <v>0.89684399999999997</v>
      </c>
      <c r="E18" s="1">
        <v>8.3623806023646496E-2</v>
      </c>
      <c r="F18" s="1">
        <v>0.819936</v>
      </c>
      <c r="G18" s="1">
        <v>4.87396042608539E-2</v>
      </c>
      <c r="H18" s="1">
        <v>0.914246</v>
      </c>
      <c r="I18" s="1">
        <v>0.21978092001809099</v>
      </c>
      <c r="J18" s="1" t="s">
        <v>32</v>
      </c>
    </row>
    <row r="19" spans="1:10" x14ac:dyDescent="0.2">
      <c r="A19" s="1" t="s">
        <v>54</v>
      </c>
      <c r="B19" s="1" t="s">
        <v>55</v>
      </c>
      <c r="C19" s="1" t="s">
        <v>56</v>
      </c>
      <c r="D19" s="1">
        <v>0.93193400000000004</v>
      </c>
      <c r="E19" s="1">
        <v>0.15751709715638801</v>
      </c>
      <c r="F19" s="1">
        <v>0.81899999999999995</v>
      </c>
      <c r="G19" s="1">
        <v>9.1053650369416206E-3</v>
      </c>
      <c r="H19" s="1">
        <v>0.87881699999999996</v>
      </c>
      <c r="I19" s="1">
        <v>3.4597602528327998E-2</v>
      </c>
      <c r="J19" s="1" t="s">
        <v>32</v>
      </c>
    </row>
    <row r="20" spans="1:10" x14ac:dyDescent="0.2">
      <c r="A20" s="1" t="s">
        <v>60</v>
      </c>
      <c r="B20" s="1" t="s">
        <v>61</v>
      </c>
      <c r="C20" s="1" t="s">
        <v>62</v>
      </c>
      <c r="D20" s="1">
        <v>0.908246</v>
      </c>
      <c r="E20" s="1">
        <v>7.4886923866238195E-4</v>
      </c>
      <c r="F20" s="1">
        <v>0.817685</v>
      </c>
      <c r="G20" s="1">
        <v>1.5916817417627799E-5</v>
      </c>
      <c r="H20" s="1">
        <v>0.90029000000000003</v>
      </c>
      <c r="I20" s="1">
        <v>2.6186795056121898E-4</v>
      </c>
      <c r="J20" s="1" t="s">
        <v>32</v>
      </c>
    </row>
    <row r="21" spans="1:10" x14ac:dyDescent="0.2">
      <c r="A21" s="1" t="s">
        <v>57</v>
      </c>
      <c r="B21" s="1" t="s">
        <v>58</v>
      </c>
      <c r="C21" s="1" t="s">
        <v>59</v>
      </c>
      <c r="D21" s="1">
        <v>0.92302099999999998</v>
      </c>
      <c r="E21" s="1">
        <v>0.127118295308807</v>
      </c>
      <c r="F21" s="1">
        <v>0.80786500000000006</v>
      </c>
      <c r="G21" s="1">
        <v>3.5608716146446298E-2</v>
      </c>
      <c r="H21" s="1">
        <v>0.87524000000000002</v>
      </c>
      <c r="I21" s="1">
        <v>8.07744731995889E-2</v>
      </c>
      <c r="J21" s="1" t="s">
        <v>32</v>
      </c>
    </row>
    <row r="22" spans="1:10" x14ac:dyDescent="0.2">
      <c r="A22" s="1" t="s">
        <v>75</v>
      </c>
      <c r="B22" s="1" t="s">
        <v>76</v>
      </c>
      <c r="C22" s="1" t="s">
        <v>77</v>
      </c>
      <c r="D22" s="1">
        <v>0.86413200000000001</v>
      </c>
      <c r="E22" s="1">
        <v>8.1572937463027698E-2</v>
      </c>
      <c r="F22" s="1">
        <v>0.80223299999999997</v>
      </c>
      <c r="G22" s="1">
        <v>2.8065126227811699E-2</v>
      </c>
      <c r="H22" s="1">
        <v>0.928369</v>
      </c>
      <c r="I22" s="1">
        <v>0.247542776376734</v>
      </c>
      <c r="J22" s="1" t="s">
        <v>32</v>
      </c>
    </row>
    <row r="23" spans="1:10" x14ac:dyDescent="0.2">
      <c r="A23" s="1" t="s">
        <v>87</v>
      </c>
      <c r="B23" s="1" t="s">
        <v>88</v>
      </c>
      <c r="C23" s="1" t="s">
        <v>89</v>
      </c>
      <c r="D23" s="1">
        <v>0.83524500000000002</v>
      </c>
      <c r="E23" s="1">
        <v>6.4793564910548496E-2</v>
      </c>
      <c r="F23" s="1">
        <v>0.79984100000000002</v>
      </c>
      <c r="G23" s="1">
        <v>2.2536973880640698E-3</v>
      </c>
      <c r="H23" s="1">
        <v>0.95761300000000005</v>
      </c>
      <c r="I23" s="1">
        <v>0.60654260439551599</v>
      </c>
      <c r="J23" s="1" t="s">
        <v>32</v>
      </c>
    </row>
    <row r="24" spans="1:10" x14ac:dyDescent="0.2">
      <c r="A24" s="1" t="s">
        <v>78</v>
      </c>
      <c r="B24" s="1" t="s">
        <v>79</v>
      </c>
      <c r="C24" s="1" t="s">
        <v>80</v>
      </c>
      <c r="D24" s="1">
        <v>0.85903499999999999</v>
      </c>
      <c r="E24" s="1">
        <v>0.251226345397845</v>
      </c>
      <c r="F24" s="1">
        <v>0.79521699999999995</v>
      </c>
      <c r="G24" s="1">
        <v>2.71367076046065E-2</v>
      </c>
      <c r="H24" s="1">
        <v>0.925709</v>
      </c>
      <c r="I24" s="1">
        <v>0.53844990470272402</v>
      </c>
      <c r="J24" s="1" t="s">
        <v>32</v>
      </c>
    </row>
    <row r="25" spans="1:10" x14ac:dyDescent="0.2">
      <c r="A25" s="1" t="s">
        <v>51</v>
      </c>
      <c r="B25" s="1" t="s">
        <v>52</v>
      </c>
      <c r="C25" s="1" t="s">
        <v>53</v>
      </c>
      <c r="D25" s="1">
        <v>0.94378799999999996</v>
      </c>
      <c r="E25" s="1">
        <v>0.40780079079138898</v>
      </c>
      <c r="F25" s="1">
        <v>0.78830100000000003</v>
      </c>
      <c r="G25" s="1">
        <v>3.9135430614863902E-2</v>
      </c>
      <c r="H25" s="1">
        <v>0.83525199999999999</v>
      </c>
      <c r="I25" s="1">
        <v>2.5530136137899999E-2</v>
      </c>
      <c r="J25" s="1" t="s">
        <v>32</v>
      </c>
    </row>
    <row r="26" spans="1:10" x14ac:dyDescent="0.2">
      <c r="A26" s="1" t="s">
        <v>81</v>
      </c>
      <c r="B26" s="1" t="s">
        <v>82</v>
      </c>
      <c r="C26" s="1" t="s">
        <v>83</v>
      </c>
      <c r="D26" s="1">
        <v>0.84992800000000002</v>
      </c>
      <c r="E26" s="1">
        <v>0.189740784732468</v>
      </c>
      <c r="F26" s="1">
        <v>0.77742</v>
      </c>
      <c r="G26" s="1">
        <v>3.41763387152886E-2</v>
      </c>
      <c r="H26" s="1">
        <v>0.91469</v>
      </c>
      <c r="I26" s="1">
        <v>0.37234011922751298</v>
      </c>
      <c r="J26" s="1" t="s">
        <v>32</v>
      </c>
    </row>
    <row r="27" spans="1:10" x14ac:dyDescent="0.2">
      <c r="A27" s="1" t="s">
        <v>72</v>
      </c>
      <c r="B27" s="1" t="s">
        <v>73</v>
      </c>
      <c r="C27" s="1" t="s">
        <v>74</v>
      </c>
      <c r="D27" s="1">
        <v>0.88675599999999999</v>
      </c>
      <c r="E27" s="1">
        <v>1.9880117645438702E-2</v>
      </c>
      <c r="F27" s="1">
        <v>0.75794799999999996</v>
      </c>
      <c r="G27" s="1">
        <v>1.6944329088089401E-3</v>
      </c>
      <c r="H27" s="1">
        <v>0.85474300000000003</v>
      </c>
      <c r="I27" s="1">
        <v>3.1179638074964499E-2</v>
      </c>
      <c r="J27" s="1" t="s">
        <v>32</v>
      </c>
    </row>
    <row r="28" spans="1:10" x14ac:dyDescent="0.2">
      <c r="A28" s="1" t="s">
        <v>69</v>
      </c>
      <c r="B28" s="1" t="s">
        <v>70</v>
      </c>
      <c r="C28" s="1" t="s">
        <v>71</v>
      </c>
      <c r="D28" s="1">
        <v>0.88947600000000004</v>
      </c>
      <c r="E28" s="1">
        <v>3.6627122232388801E-2</v>
      </c>
      <c r="F28" s="1">
        <v>0.75149699999999997</v>
      </c>
      <c r="G28" s="1">
        <v>8.8314538404578704E-4</v>
      </c>
      <c r="H28" s="1">
        <v>0.84487599999999996</v>
      </c>
      <c r="I28" s="1">
        <v>1.1365915517516499E-2</v>
      </c>
      <c r="J28" s="1" t="s">
        <v>32</v>
      </c>
    </row>
    <row r="29" spans="1:10" x14ac:dyDescent="0.2">
      <c r="A29" s="1" t="s">
        <v>63</v>
      </c>
      <c r="B29" s="1" t="s">
        <v>64</v>
      </c>
      <c r="C29" s="1" t="s">
        <v>65</v>
      </c>
      <c r="D29" s="1">
        <v>0.89831000000000005</v>
      </c>
      <c r="E29" s="1">
        <v>0.122140881813826</v>
      </c>
      <c r="F29" s="1">
        <v>0.75107599999999997</v>
      </c>
      <c r="G29" s="1">
        <v>3.0917301136554401E-2</v>
      </c>
      <c r="H29" s="1">
        <v>0.83609900000000004</v>
      </c>
      <c r="I29" s="1">
        <v>9.5410007236578401E-2</v>
      </c>
      <c r="J29" s="1" t="s">
        <v>32</v>
      </c>
    </row>
    <row r="30" spans="1:10" x14ac:dyDescent="0.2">
      <c r="A30" s="1" t="s">
        <v>90</v>
      </c>
      <c r="B30" s="1" t="s">
        <v>91</v>
      </c>
      <c r="C30" s="1" t="s">
        <v>92</v>
      </c>
      <c r="D30" s="1">
        <v>0.80365799999999998</v>
      </c>
      <c r="E30" s="1">
        <v>1.5359538654355199E-2</v>
      </c>
      <c r="F30" s="1">
        <v>0.74155800000000005</v>
      </c>
      <c r="G30" s="1">
        <v>3.5711845341686302E-3</v>
      </c>
      <c r="H30" s="1">
        <v>0.92272900000000002</v>
      </c>
      <c r="I30" s="1">
        <v>0.141512842548037</v>
      </c>
      <c r="J30" s="1" t="s">
        <v>32</v>
      </c>
    </row>
    <row r="31" spans="1:10" x14ac:dyDescent="0.2">
      <c r="A31" s="1" t="s">
        <v>96</v>
      </c>
      <c r="B31" s="1" t="s">
        <v>97</v>
      </c>
      <c r="C31" s="1" t="s">
        <v>98</v>
      </c>
      <c r="D31" s="1">
        <v>0.71363500000000002</v>
      </c>
      <c r="E31" s="1">
        <v>6.7143995260883702E-2</v>
      </c>
      <c r="F31" s="1">
        <v>0.74068500000000004</v>
      </c>
      <c r="G31" s="1">
        <v>2.4396302101998201E-3</v>
      </c>
      <c r="H31" s="1">
        <v>1.037906</v>
      </c>
      <c r="I31" s="1">
        <v>0.82316121899237404</v>
      </c>
      <c r="J31" s="1" t="s">
        <v>32</v>
      </c>
    </row>
    <row r="32" spans="1:10" ht="15.75" thickBot="1" x14ac:dyDescent="0.25">
      <c r="A32" s="5" t="s">
        <v>93</v>
      </c>
      <c r="B32" s="5" t="s">
        <v>94</v>
      </c>
      <c r="C32" s="5" t="s">
        <v>95</v>
      </c>
      <c r="D32" s="5">
        <v>0.80263700000000004</v>
      </c>
      <c r="E32" s="5">
        <v>4.5950089061970303E-2</v>
      </c>
      <c r="F32" s="5">
        <v>0.69570600000000005</v>
      </c>
      <c r="G32" s="5">
        <v>1.8392268295995801E-2</v>
      </c>
      <c r="H32" s="5">
        <v>0.86677599999999999</v>
      </c>
      <c r="I32" s="5">
        <v>0.15477516787771201</v>
      </c>
      <c r="J32" s="5" t="s">
        <v>32</v>
      </c>
    </row>
  </sheetData>
  <mergeCells count="1">
    <mergeCell ref="A1:J1"/>
  </mergeCells>
  <phoneticPr fontId="5" type="noConversion"/>
  <conditionalFormatting sqref="B3:B32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句英娇</dc:creator>
  <cp:lastModifiedBy>wangjie</cp:lastModifiedBy>
  <dcterms:created xsi:type="dcterms:W3CDTF">2023-04-05T13:07:02Z</dcterms:created>
  <dcterms:modified xsi:type="dcterms:W3CDTF">2023-07-14T14:57:26Z</dcterms:modified>
</cp:coreProperties>
</file>